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8350" windowHeight="1780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0">
  <si>
    <t>分组</t>
  </si>
  <si>
    <t>序号</t>
  </si>
  <si>
    <t>Area</t>
  </si>
  <si>
    <t>IOD</t>
  </si>
  <si>
    <t>荧光强度</t>
  </si>
  <si>
    <t>Positive cell rate（%）</t>
  </si>
  <si>
    <t>iNOS+</t>
  </si>
  <si>
    <t>shNC</t>
  </si>
  <si>
    <t>shKDM5A</t>
  </si>
  <si>
    <t>CD163+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F15"/>
  <sheetViews>
    <sheetView tabSelected="1" workbookViewId="0">
      <selection activeCell="F25" sqref="F25"/>
    </sheetView>
  </sheetViews>
  <sheetFormatPr defaultColWidth="9" defaultRowHeight="14" outlineLevelCol="5"/>
  <cols>
    <col min="1" max="1" width="24.5" customWidth="1"/>
    <col min="2" max="2" width="11.3727272727273" style="1" customWidth="1"/>
    <col min="4" max="5" width="12.6272727272727"/>
    <col min="6" max="6" width="23.4545454545455" customWidth="1"/>
    <col min="7" max="9" width="12.6272727272727"/>
    <col min="10" max="10" width="15.1272727272727" customWidth="1"/>
    <col min="11" max="11" width="12.7545454545455" customWidth="1"/>
    <col min="12" max="12" width="12.6272727272727"/>
  </cols>
  <sheetData>
    <row r="3" spans="1:6">
      <c r="A3" s="2" t="s">
        <v>0</v>
      </c>
      <c r="B3" s="3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>
      <c r="A4" s="2" t="s">
        <v>6</v>
      </c>
      <c r="B4" s="3" t="s">
        <v>7</v>
      </c>
      <c r="C4" s="2">
        <v>181762</v>
      </c>
      <c r="D4" s="2">
        <v>56361.455</v>
      </c>
      <c r="E4" s="2">
        <f t="shared" ref="E4:E15" si="0">D4/C4</f>
        <v>0.310083818399886</v>
      </c>
      <c r="F4" s="4">
        <f>+E4*100</f>
        <v>31.0083818399886</v>
      </c>
    </row>
    <row r="5" spans="1:6">
      <c r="A5" s="2"/>
      <c r="B5" s="3" t="s">
        <v>7</v>
      </c>
      <c r="C5" s="2">
        <v>160781</v>
      </c>
      <c r="D5" s="2">
        <v>50635.356</v>
      </c>
      <c r="E5" s="2">
        <f t="shared" si="0"/>
        <v>0.314933704853185</v>
      </c>
      <c r="F5" s="4">
        <f t="shared" ref="F5:F15" si="1">+E5*100</f>
        <v>31.4933704853185</v>
      </c>
    </row>
    <row r="6" spans="1:6">
      <c r="A6" s="2"/>
      <c r="B6" s="3" t="s">
        <v>7</v>
      </c>
      <c r="C6" s="2">
        <v>276325</v>
      </c>
      <c r="D6" s="2">
        <v>90272.132</v>
      </c>
      <c r="E6" s="2">
        <f t="shared" si="0"/>
        <v>0.32668825477246</v>
      </c>
      <c r="F6" s="4">
        <f t="shared" si="1"/>
        <v>32.668825477246</v>
      </c>
    </row>
    <row r="7" spans="1:6">
      <c r="A7" s="2" t="s">
        <v>6</v>
      </c>
      <c r="B7" s="3" t="s">
        <v>8</v>
      </c>
      <c r="C7" s="2">
        <v>255752</v>
      </c>
      <c r="D7" s="2">
        <v>46653.595</v>
      </c>
      <c r="E7" s="2">
        <f t="shared" si="0"/>
        <v>0.182417322249679</v>
      </c>
      <c r="F7" s="4">
        <f t="shared" si="1"/>
        <v>18.2417322249679</v>
      </c>
    </row>
    <row r="8" spans="1:6">
      <c r="A8" s="2"/>
      <c r="B8" s="3" t="s">
        <v>8</v>
      </c>
      <c r="C8" s="2">
        <v>228354</v>
      </c>
      <c r="D8" s="2">
        <v>45430.365</v>
      </c>
      <c r="E8" s="2">
        <f t="shared" si="0"/>
        <v>0.198947095299404</v>
      </c>
      <c r="F8" s="4">
        <f t="shared" si="1"/>
        <v>19.8947095299404</v>
      </c>
    </row>
    <row r="9" spans="1:6">
      <c r="A9" s="2"/>
      <c r="B9" s="3" t="s">
        <v>8</v>
      </c>
      <c r="C9" s="2">
        <v>649360</v>
      </c>
      <c r="D9" s="2">
        <v>125273.698</v>
      </c>
      <c r="E9" s="2">
        <f t="shared" si="0"/>
        <v>0.192918716890477</v>
      </c>
      <c r="F9" s="4">
        <f t="shared" si="1"/>
        <v>19.2918716890477</v>
      </c>
    </row>
    <row r="10" spans="1:6">
      <c r="A10" s="2" t="s">
        <v>9</v>
      </c>
      <c r="B10" s="3" t="s">
        <v>7</v>
      </c>
      <c r="C10" s="2">
        <v>86911</v>
      </c>
      <c r="D10" s="2">
        <v>8488.065</v>
      </c>
      <c r="E10" s="2">
        <f t="shared" si="0"/>
        <v>0.0976638745383208</v>
      </c>
      <c r="F10" s="4">
        <f t="shared" si="1"/>
        <v>9.76638745383208</v>
      </c>
    </row>
    <row r="11" spans="1:6">
      <c r="A11" s="2"/>
      <c r="B11" s="3" t="s">
        <v>7</v>
      </c>
      <c r="C11" s="2">
        <v>365817</v>
      </c>
      <c r="D11" s="2">
        <v>38957.48</v>
      </c>
      <c r="E11" s="2">
        <f t="shared" si="0"/>
        <v>0.106494449410498</v>
      </c>
      <c r="F11" s="4">
        <f t="shared" si="1"/>
        <v>10.6494449410498</v>
      </c>
    </row>
    <row r="12" spans="1:6">
      <c r="A12" s="2"/>
      <c r="B12" s="3" t="s">
        <v>7</v>
      </c>
      <c r="C12" s="2">
        <v>211075</v>
      </c>
      <c r="D12" s="2">
        <v>17312.022</v>
      </c>
      <c r="E12" s="2">
        <f t="shared" si="0"/>
        <v>0.0820183441904536</v>
      </c>
      <c r="F12" s="4">
        <f t="shared" si="1"/>
        <v>8.20183441904536</v>
      </c>
    </row>
    <row r="13" spans="1:6">
      <c r="A13" s="2" t="s">
        <v>9</v>
      </c>
      <c r="B13" s="3" t="s">
        <v>8</v>
      </c>
      <c r="C13" s="2">
        <v>401271</v>
      </c>
      <c r="D13" s="2">
        <v>67049.755</v>
      </c>
      <c r="E13" s="2">
        <f t="shared" si="0"/>
        <v>0.167093448068762</v>
      </c>
      <c r="F13" s="4">
        <f t="shared" si="1"/>
        <v>16.7093448068762</v>
      </c>
    </row>
    <row r="14" spans="1:6">
      <c r="A14" s="2"/>
      <c r="B14" s="3" t="s">
        <v>8</v>
      </c>
      <c r="C14" s="2">
        <v>192754</v>
      </c>
      <c r="D14" s="2">
        <v>38325.711</v>
      </c>
      <c r="E14" s="2">
        <f t="shared" si="0"/>
        <v>0.198832247320419</v>
      </c>
      <c r="F14" s="4">
        <f t="shared" si="1"/>
        <v>19.8832247320419</v>
      </c>
    </row>
    <row r="15" spans="1:6">
      <c r="A15" s="2"/>
      <c r="B15" s="3" t="s">
        <v>8</v>
      </c>
      <c r="C15" s="2">
        <v>231468</v>
      </c>
      <c r="D15" s="2">
        <v>36843.944</v>
      </c>
      <c r="E15" s="2">
        <f t="shared" si="0"/>
        <v>0.159175108438315</v>
      </c>
      <c r="F15" s="4">
        <f t="shared" si="1"/>
        <v>15.9175108438315</v>
      </c>
    </row>
  </sheetData>
  <mergeCells count="4">
    <mergeCell ref="A4:A6"/>
    <mergeCell ref="A7:A9"/>
    <mergeCell ref="A10:A12"/>
    <mergeCell ref="A13:A1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L</dc:creator>
  <cp:lastModifiedBy>AUBER</cp:lastModifiedBy>
  <dcterms:created xsi:type="dcterms:W3CDTF">2023-05-12T11:15:00Z</dcterms:created>
  <dcterms:modified xsi:type="dcterms:W3CDTF">2025-08-12T07:1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55DE12CF3B5641BBBD329FAD3B36720A_12</vt:lpwstr>
  </property>
</Properties>
</file>